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8"/>
  <workbookPr/>
  <mc:AlternateContent xmlns:mc="http://schemas.openxmlformats.org/markup-compatibility/2006">
    <mc:Choice Requires="x15">
      <x15ac:absPath xmlns:x15ac="http://schemas.microsoft.com/office/spreadsheetml/2010/11/ac" url="K:\2020\日進\EHPM\submit20201210\"/>
    </mc:Choice>
  </mc:AlternateContent>
  <xr:revisionPtr revIDLastSave="0" documentId="13_ncr:1_{FD3B9989-174C-4B62-93F5-C725AEFC2C73}" xr6:coauthVersionLast="36" xr6:coauthVersionMax="36" xr10:uidLastSave="{00000000-0000-0000-0000-000000000000}"/>
  <bookViews>
    <workbookView xWindow="-105" yWindow="-105" windowWidth="19425" windowHeight="10425" xr2:uid="{00000000-000D-0000-FFFF-FFFF00000000}"/>
  </bookViews>
  <sheets>
    <sheet name="Table S1 women" sheetId="13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3" l="1"/>
  <c r="H57" i="13"/>
  <c r="H56" i="13"/>
  <c r="H55" i="13"/>
  <c r="H53" i="13"/>
  <c r="H52" i="13"/>
  <c r="H51" i="13"/>
  <c r="H48" i="13"/>
  <c r="H47" i="13"/>
  <c r="H45" i="13"/>
  <c r="H44" i="13"/>
  <c r="H42" i="13"/>
  <c r="H41" i="13"/>
  <c r="H39" i="13"/>
  <c r="H38" i="13"/>
  <c r="H36" i="13"/>
  <c r="H35" i="13"/>
  <c r="H33" i="13"/>
  <c r="H32" i="13"/>
  <c r="H30" i="13"/>
  <c r="H29" i="13"/>
  <c r="H26" i="13"/>
  <c r="H25" i="13"/>
  <c r="H22" i="13"/>
  <c r="H21" i="13"/>
  <c r="H20" i="13"/>
  <c r="H19" i="13"/>
  <c r="H18" i="13"/>
  <c r="H16" i="13"/>
  <c r="H13" i="13"/>
  <c r="H12" i="13"/>
  <c r="H11" i="13"/>
  <c r="H10" i="13"/>
  <c r="H8" i="13"/>
  <c r="H7" i="13"/>
</calcChain>
</file>

<file path=xl/sharedStrings.xml><?xml version="1.0" encoding="utf-8"?>
<sst xmlns="http://schemas.openxmlformats.org/spreadsheetml/2006/main" count="79" uniqueCount="65">
  <si>
    <t>OR</t>
    <phoneticPr fontId="1"/>
  </si>
  <si>
    <t>BMI ≥22.6</t>
  </si>
  <si>
    <t xml:space="preserve">Diseases of otolaryngology </t>
    <phoneticPr fontId="1"/>
  </si>
  <si>
    <t>Cystitis</t>
    <phoneticPr fontId="1"/>
  </si>
  <si>
    <t>Present illness</t>
    <phoneticPr fontId="1"/>
  </si>
  <si>
    <t>Hepatitis</t>
    <phoneticPr fontId="1"/>
  </si>
  <si>
    <t>Missing</t>
    <phoneticPr fontId="1"/>
  </si>
  <si>
    <r>
      <t xml:space="preserve">Life satisfaction index-K </t>
    </r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 xml:space="preserve">4 </t>
    </r>
    <phoneticPr fontId="1"/>
  </si>
  <si>
    <t>Family medical history</t>
    <phoneticPr fontId="1"/>
  </si>
  <si>
    <t>P-value</t>
    <phoneticPr fontId="1"/>
  </si>
  <si>
    <t>Arthritis or rheumatoid arthritis</t>
    <phoneticPr fontId="1"/>
  </si>
  <si>
    <t>n=105</t>
    <phoneticPr fontId="1"/>
  </si>
  <si>
    <t>Frequency of eating snack</t>
    <phoneticPr fontId="1"/>
  </si>
  <si>
    <t>Full or moderate</t>
    <phoneticPr fontId="1"/>
  </si>
  <si>
    <t>Depending on</t>
    <phoneticPr fontId="1"/>
  </si>
  <si>
    <t>Eating</t>
    <phoneticPr fontId="1"/>
  </si>
  <si>
    <t>Rarely</t>
    <phoneticPr fontId="1"/>
  </si>
  <si>
    <t>Amount of eating</t>
    <phoneticPr fontId="1"/>
  </si>
  <si>
    <t>Frequency of eating breakfast</t>
    <phoneticPr fontId="1"/>
  </si>
  <si>
    <t>Every day</t>
    <phoneticPr fontId="1"/>
  </si>
  <si>
    <t>Sometimes or rarely</t>
    <phoneticPr fontId="1"/>
  </si>
  <si>
    <t>ref</t>
    <phoneticPr fontId="1"/>
  </si>
  <si>
    <t>Frequency of eating midnight snack</t>
    <phoneticPr fontId="1"/>
  </si>
  <si>
    <t>Sometimes or every day</t>
    <phoneticPr fontId="1"/>
  </si>
  <si>
    <t>Drinker</t>
    <phoneticPr fontId="1"/>
  </si>
  <si>
    <t>Non-drinker</t>
    <phoneticPr fontId="1"/>
  </si>
  <si>
    <t>Current smoker</t>
    <phoneticPr fontId="1"/>
  </si>
  <si>
    <t>Past or never smoker</t>
    <phoneticPr fontId="1"/>
  </si>
  <si>
    <t>Smoking habit</t>
    <phoneticPr fontId="1"/>
  </si>
  <si>
    <t>Gait speed</t>
    <phoneticPr fontId="1"/>
  </si>
  <si>
    <r>
      <t xml:space="preserve">ALT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35.0 U/ml</t>
    </r>
    <phoneticPr fontId="1"/>
  </si>
  <si>
    <t>Stroke</t>
    <phoneticPr fontId="1"/>
  </si>
  <si>
    <t>Preference of salty tastes</t>
    <phoneticPr fontId="1"/>
  </si>
  <si>
    <t>Subjects</t>
    <phoneticPr fontId="1"/>
  </si>
  <si>
    <t>(%)</t>
    <phoneticPr fontId="1"/>
  </si>
  <si>
    <t>n=1419</t>
    <phoneticPr fontId="1"/>
  </si>
  <si>
    <t>Alcohol beverage intake</t>
    <phoneticPr fontId="1"/>
  </si>
  <si>
    <t>Sleeping habit</t>
    <phoneticPr fontId="1"/>
  </si>
  <si>
    <r>
      <t xml:space="preserve">TMIG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11</t>
    </r>
    <phoneticPr fontId="1"/>
  </si>
  <si>
    <r>
      <t>†</t>
    </r>
    <r>
      <rPr>
        <sz val="11"/>
        <color theme="1"/>
        <rFont val="Times New Roman"/>
        <family val="1"/>
      </rPr>
      <t>Death and dependent status of care demand level 2 or more.</t>
    </r>
    <phoneticPr fontId="1"/>
  </si>
  <si>
    <t>Slow</t>
    <phoneticPr fontId="1"/>
  </si>
  <si>
    <t>Diabetes mellitus</t>
    <phoneticPr fontId="1"/>
  </si>
  <si>
    <t>Normal of fast</t>
    <phoneticPr fontId="1"/>
  </si>
  <si>
    <t>Engagement in a hobby group</t>
    <phoneticPr fontId="1"/>
  </si>
  <si>
    <r>
      <t xml:space="preserve">Systolic blood pressure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156 mm Hg</t>
    </r>
    <phoneticPr fontId="1"/>
  </si>
  <si>
    <r>
      <t xml:space="preserve">Hemoglobin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14.5 mg/dl</t>
    </r>
    <phoneticPr fontId="1"/>
  </si>
  <si>
    <r>
      <t xml:space="preserve">Triglyceride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116 mg/dl</t>
    </r>
    <phoneticPr fontId="1"/>
  </si>
  <si>
    <r>
      <t xml:space="preserve">Serum creatinine 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0.8 mg/dl</t>
    </r>
    <phoneticPr fontId="1"/>
  </si>
  <si>
    <r>
      <t xml:space="preserve">Frequency of night-time awakening 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3 times/night</t>
    </r>
    <phoneticPr fontId="1"/>
  </si>
  <si>
    <r>
      <t xml:space="preserve">Daily sleeping hours </t>
    </r>
    <r>
      <rPr>
        <sz val="11"/>
        <rFont val="ＭＳ Ｐ明朝"/>
        <family val="1"/>
        <charset val="128"/>
      </rPr>
      <t>≥</t>
    </r>
    <r>
      <rPr>
        <sz val="11"/>
        <rFont val="Times New Roman"/>
        <family val="1"/>
      </rPr>
      <t>8 hours</t>
    </r>
    <phoneticPr fontId="1"/>
  </si>
  <si>
    <t>Physique</t>
    <phoneticPr fontId="1"/>
  </si>
  <si>
    <t>Blood test</t>
    <phoneticPr fontId="1"/>
  </si>
  <si>
    <t>Past medical history</t>
    <phoneticPr fontId="1"/>
  </si>
  <si>
    <t>Laboratory testing</t>
    <phoneticPr fontId="1"/>
  </si>
  <si>
    <t>Physical activity</t>
    <phoneticPr fontId="1"/>
  </si>
  <si>
    <t>Questionnaire</t>
  </si>
  <si>
    <t xml:space="preserve"> Hypertension</t>
    <phoneticPr fontId="1"/>
  </si>
  <si>
    <t>Eating habits</t>
    <phoneticPr fontId="1"/>
  </si>
  <si>
    <t>Routine exercise</t>
    <phoneticPr fontId="1"/>
  </si>
  <si>
    <t>Do not prefer or prefer moderately</t>
  </si>
  <si>
    <t>Prefer but do not eat too much or prefer and eat frequently</t>
  </si>
  <si>
    <t>&lt;0.01</t>
    <phoneticPr fontId="1"/>
  </si>
  <si>
    <t xml:space="preserve">OR, odds ratio; CI, confidence interval; BMI, body mass index; ALT, alanine transaminase; TMIG, Tokyo Metropolitan Institute of Gerontology Index of Competence. </t>
    <phoneticPr fontId="1"/>
  </si>
  <si>
    <r>
      <rPr>
        <b/>
        <sz val="11"/>
        <color theme="1"/>
        <rFont val="Times New Roman"/>
        <family val="1"/>
      </rPr>
      <t>Supplementary table 1</t>
    </r>
    <r>
      <rPr>
        <sz val="11"/>
        <color theme="1"/>
        <rFont val="Times New Roman"/>
        <family val="1"/>
      </rPr>
      <t xml:space="preserve"> Potential predictors for dependent status or death by the end of the year of age 75 years in univariable logistic regression analyses (women)</t>
    </r>
    <phoneticPr fontId="1"/>
  </si>
  <si>
    <r>
      <t>Outcome</t>
    </r>
    <r>
      <rPr>
        <vertAlign val="superscript"/>
        <sz val="11"/>
        <color theme="1"/>
        <rFont val="Times New Roman"/>
        <family val="1"/>
      </rPr>
      <t>†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\(0.0\)"/>
    <numFmt numFmtId="177" formatCode="0_);[Red]\(0\)"/>
  </numFmts>
  <fonts count="1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明朝"/>
      <family val="1"/>
      <charset val="128"/>
    </font>
    <font>
      <sz val="11"/>
      <name val="ＭＳ Ｐ明朝"/>
      <family val="1"/>
      <charset val="128"/>
    </font>
    <font>
      <sz val="11"/>
      <name val="ＭＳ Ｐゴシック"/>
      <family val="3"/>
      <charset val="128"/>
      <scheme val="minor"/>
    </font>
    <font>
      <vertAlign val="superscript"/>
      <sz val="11"/>
      <color theme="1"/>
      <name val="Times New Roman"/>
      <family val="1"/>
    </font>
    <font>
      <sz val="11"/>
      <name val="ＭＳ Ｐゴシック"/>
      <family val="2"/>
      <charset val="128"/>
      <scheme val="minor"/>
    </font>
    <font>
      <vertAlign val="superscript"/>
      <sz val="12"/>
      <color theme="1"/>
      <name val="ＭＳ ゴシック"/>
      <family val="3"/>
      <charset val="128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5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7" fillId="0" borderId="0" xfId="0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>
      <alignment vertical="center"/>
    </xf>
    <xf numFmtId="1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7" fillId="0" borderId="0" xfId="0" applyNumberFormat="1" applyFont="1" applyFill="1">
      <alignment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9" fillId="0" borderId="0" xfId="0" applyFont="1">
      <alignment vertical="center"/>
    </xf>
    <xf numFmtId="0" fontId="3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9" fillId="0" borderId="0" xfId="0" applyFont="1" applyFill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S65"/>
  <sheetViews>
    <sheetView tabSelected="1" zoomScaleNormal="100" workbookViewId="0">
      <selection activeCell="L1" sqref="L1"/>
    </sheetView>
  </sheetViews>
  <sheetFormatPr defaultRowHeight="13.5" x14ac:dyDescent="0.15"/>
  <cols>
    <col min="1" max="2" width="1.75" customWidth="1"/>
    <col min="3" max="3" width="1.625" style="38" customWidth="1"/>
    <col min="4" max="4" width="48.125" style="50" customWidth="1"/>
    <col min="5" max="5" width="7.875" style="3" customWidth="1"/>
    <col min="6" max="6" width="0.875" style="3" customWidth="1"/>
    <col min="7" max="7" width="8.75" style="3" customWidth="1"/>
    <col min="8" max="9" width="7.875" style="3" customWidth="1"/>
    <col min="10" max="11" width="9" style="3"/>
  </cols>
  <sheetData>
    <row r="1" spans="1:12" ht="15" customHeight="1" x14ac:dyDescent="0.15">
      <c r="A1" s="51" t="s">
        <v>63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2" ht="15" customHeight="1" x14ac:dyDescent="0.15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</row>
    <row r="3" spans="1:12" ht="15" customHeight="1" x14ac:dyDescent="0.15">
      <c r="A3" s="10"/>
      <c r="B3" s="11"/>
      <c r="C3" s="39"/>
      <c r="D3" s="48"/>
      <c r="E3" s="44" t="s">
        <v>33</v>
      </c>
      <c r="F3" s="20"/>
      <c r="G3" s="44" t="s">
        <v>64</v>
      </c>
      <c r="H3" s="44" t="s">
        <v>34</v>
      </c>
      <c r="I3" s="17" t="s">
        <v>6</v>
      </c>
      <c r="J3" s="17" t="s">
        <v>0</v>
      </c>
      <c r="K3" s="20" t="s">
        <v>9</v>
      </c>
      <c r="L3" s="1"/>
    </row>
    <row r="4" spans="1:12" ht="15" customHeight="1" x14ac:dyDescent="0.15">
      <c r="A4" s="45"/>
      <c r="B4" s="45"/>
      <c r="C4" s="40"/>
      <c r="D4" s="49"/>
      <c r="E4" s="43" t="s">
        <v>35</v>
      </c>
      <c r="F4" s="43"/>
      <c r="G4" s="43" t="s">
        <v>11</v>
      </c>
      <c r="H4" s="19"/>
      <c r="I4" s="19"/>
      <c r="J4" s="19"/>
      <c r="K4" s="43"/>
      <c r="L4" s="1"/>
    </row>
    <row r="5" spans="1:12" ht="15" customHeight="1" x14ac:dyDescent="0.15">
      <c r="A5" s="28" t="s">
        <v>53</v>
      </c>
      <c r="B5" s="11"/>
      <c r="C5" s="39"/>
      <c r="D5" s="48"/>
      <c r="E5" s="46"/>
      <c r="F5" s="46"/>
      <c r="G5" s="46"/>
      <c r="H5" s="18"/>
      <c r="I5" s="18"/>
      <c r="J5" s="18"/>
      <c r="K5" s="46"/>
      <c r="L5" s="1"/>
    </row>
    <row r="6" spans="1:12" ht="15" x14ac:dyDescent="0.15">
      <c r="B6" s="9" t="s">
        <v>50</v>
      </c>
      <c r="C6" s="9"/>
      <c r="D6" s="9"/>
      <c r="E6" s="18"/>
      <c r="F6" s="18"/>
      <c r="G6" s="18"/>
      <c r="H6" s="22"/>
      <c r="I6" s="18"/>
      <c r="J6" s="18"/>
      <c r="K6" s="15"/>
      <c r="L6" s="1"/>
    </row>
    <row r="7" spans="1:12" ht="15" x14ac:dyDescent="0.15">
      <c r="A7" s="9"/>
      <c r="C7" s="5" t="s">
        <v>1</v>
      </c>
      <c r="D7" s="9"/>
      <c r="E7" s="24">
        <v>688</v>
      </c>
      <c r="F7" s="24"/>
      <c r="G7" s="18">
        <v>41</v>
      </c>
      <c r="H7" s="22">
        <f t="shared" ref="H7:H8" si="0">-G7/E7*100</f>
        <v>-5.9593023255813957</v>
      </c>
      <c r="I7" s="24">
        <v>0</v>
      </c>
      <c r="J7" s="4">
        <v>0.66042789999999996</v>
      </c>
      <c r="K7" s="4">
        <v>4.5999999999999999E-2</v>
      </c>
      <c r="L7" s="1"/>
    </row>
    <row r="8" spans="1:12" ht="15" x14ac:dyDescent="0.15">
      <c r="A8" s="9"/>
      <c r="C8" s="5" t="s">
        <v>44</v>
      </c>
      <c r="D8" s="9"/>
      <c r="E8" s="24">
        <v>136</v>
      </c>
      <c r="F8" s="24"/>
      <c r="G8" s="18">
        <v>23</v>
      </c>
      <c r="H8" s="22">
        <f t="shared" si="0"/>
        <v>-16.911764705882355</v>
      </c>
      <c r="I8" s="14">
        <v>0</v>
      </c>
      <c r="J8" s="16">
        <v>2.9811139999999998</v>
      </c>
      <c r="K8" s="4" t="s">
        <v>61</v>
      </c>
      <c r="L8" s="1"/>
    </row>
    <row r="9" spans="1:12" ht="15" x14ac:dyDescent="0.15">
      <c r="B9" s="9" t="s">
        <v>51</v>
      </c>
      <c r="C9" s="9"/>
      <c r="D9" s="9"/>
      <c r="E9" s="24"/>
      <c r="F9" s="24"/>
      <c r="G9" s="18"/>
      <c r="H9" s="22"/>
      <c r="I9" s="14"/>
      <c r="J9" s="16"/>
      <c r="K9" s="4"/>
      <c r="L9" s="1"/>
    </row>
    <row r="10" spans="1:12" ht="15" x14ac:dyDescent="0.15">
      <c r="A10" s="9"/>
      <c r="C10" s="5" t="s">
        <v>45</v>
      </c>
      <c r="D10" s="9"/>
      <c r="E10" s="24">
        <v>62</v>
      </c>
      <c r="F10" s="24"/>
      <c r="G10" s="18">
        <v>11</v>
      </c>
      <c r="H10" s="22">
        <f>-G10/E10*100</f>
        <v>-17.741935483870968</v>
      </c>
      <c r="I10" s="14">
        <v>0</v>
      </c>
      <c r="J10" s="16">
        <v>2.8979970000000002</v>
      </c>
      <c r="K10" s="4" t="s">
        <v>61</v>
      </c>
      <c r="L10" s="1"/>
    </row>
    <row r="11" spans="1:12" ht="15" x14ac:dyDescent="0.15">
      <c r="A11" s="9"/>
      <c r="C11" s="5" t="s">
        <v>30</v>
      </c>
      <c r="D11" s="9"/>
      <c r="E11" s="24">
        <v>82</v>
      </c>
      <c r="F11" s="24"/>
      <c r="G11" s="18">
        <v>11</v>
      </c>
      <c r="H11" s="22">
        <f>-G11/E11*100</f>
        <v>-13.414634146341465</v>
      </c>
      <c r="I11" s="14">
        <v>0</v>
      </c>
      <c r="J11" s="16">
        <v>2.0486960000000001</v>
      </c>
      <c r="K11" s="4">
        <v>3.5999999999999997E-2</v>
      </c>
      <c r="L11" s="1"/>
    </row>
    <row r="12" spans="1:12" ht="15" x14ac:dyDescent="0.15">
      <c r="A12" s="9"/>
      <c r="C12" s="5" t="s">
        <v>46</v>
      </c>
      <c r="D12" s="9"/>
      <c r="E12" s="24">
        <v>537</v>
      </c>
      <c r="F12" s="24"/>
      <c r="G12" s="18">
        <v>48</v>
      </c>
      <c r="H12" s="22">
        <f>-G12/E12*100</f>
        <v>-8.938547486033519</v>
      </c>
      <c r="I12" s="14">
        <v>0</v>
      </c>
      <c r="J12" s="16">
        <v>1.42073</v>
      </c>
      <c r="K12" s="4">
        <v>8.5000000000000006E-2</v>
      </c>
      <c r="L12" s="1"/>
    </row>
    <row r="13" spans="1:12" ht="15" x14ac:dyDescent="0.15">
      <c r="A13" s="9"/>
      <c r="C13" s="5" t="s">
        <v>47</v>
      </c>
      <c r="D13" s="9"/>
      <c r="E13" s="24">
        <v>283</v>
      </c>
      <c r="F13" s="24"/>
      <c r="G13" s="18">
        <v>31</v>
      </c>
      <c r="H13" s="22">
        <f>-G13/E13*100</f>
        <v>-10.954063604240282</v>
      </c>
      <c r="I13" s="14">
        <v>0</v>
      </c>
      <c r="J13" s="16">
        <v>1.765444</v>
      </c>
      <c r="K13" s="4">
        <v>1.2E-2</v>
      </c>
      <c r="L13" s="1"/>
    </row>
    <row r="14" spans="1:12" ht="15" x14ac:dyDescent="0.15">
      <c r="A14" s="9" t="s">
        <v>55</v>
      </c>
      <c r="C14" s="5"/>
      <c r="D14" s="9"/>
      <c r="E14" s="24"/>
      <c r="F14" s="24"/>
      <c r="G14" s="18"/>
      <c r="H14" s="22"/>
      <c r="I14" s="14"/>
      <c r="J14" s="16"/>
      <c r="K14" s="4"/>
      <c r="L14" s="1"/>
    </row>
    <row r="15" spans="1:12" ht="15" x14ac:dyDescent="0.15">
      <c r="B15" s="5" t="s">
        <v>4</v>
      </c>
      <c r="C15" s="9"/>
      <c r="D15" s="9"/>
      <c r="E15" s="24"/>
      <c r="F15" s="24"/>
      <c r="G15" s="18"/>
      <c r="H15" s="22"/>
      <c r="I15" s="14"/>
      <c r="J15" s="16"/>
      <c r="K15" s="4"/>
      <c r="L15" s="1"/>
    </row>
    <row r="16" spans="1:12" ht="15" x14ac:dyDescent="0.15">
      <c r="A16" s="9"/>
      <c r="C16" s="6" t="s">
        <v>41</v>
      </c>
      <c r="E16" s="24">
        <v>106</v>
      </c>
      <c r="F16" s="24"/>
      <c r="G16" s="24">
        <v>14</v>
      </c>
      <c r="H16" s="22">
        <f t="shared" ref="H16" si="1">-G16/E16*100</f>
        <v>-13.20754716981132</v>
      </c>
      <c r="I16" s="24">
        <v>0</v>
      </c>
      <c r="J16" s="4">
        <v>2.04</v>
      </c>
      <c r="K16" s="24">
        <v>0.02</v>
      </c>
      <c r="L16" s="1"/>
    </row>
    <row r="17" spans="1:18" ht="15" x14ac:dyDescent="0.15">
      <c r="B17" s="9" t="s">
        <v>52</v>
      </c>
      <c r="C17" s="9"/>
      <c r="D17" s="9"/>
      <c r="E17" s="18"/>
      <c r="F17" s="18"/>
      <c r="G17" s="18"/>
      <c r="H17" s="22"/>
      <c r="I17" s="18"/>
      <c r="J17" s="18"/>
      <c r="K17" s="24"/>
      <c r="L17" s="1"/>
    </row>
    <row r="18" spans="1:18" ht="15" x14ac:dyDescent="0.15">
      <c r="A18" s="9"/>
      <c r="C18" s="5" t="s">
        <v>2</v>
      </c>
      <c r="E18" s="18">
        <v>180</v>
      </c>
      <c r="F18" s="18"/>
      <c r="G18" s="18">
        <v>20</v>
      </c>
      <c r="H18" s="22">
        <f>-G18/E18*100</f>
        <v>-11.111111111111111</v>
      </c>
      <c r="I18" s="14">
        <v>0</v>
      </c>
      <c r="J18" s="4">
        <v>1.6970590000000001</v>
      </c>
      <c r="K18" s="4">
        <v>4.3999999999999997E-2</v>
      </c>
      <c r="L18" s="1"/>
    </row>
    <row r="19" spans="1:18" ht="15" x14ac:dyDescent="0.15">
      <c r="A19" s="9"/>
      <c r="C19" s="5" t="s">
        <v>31</v>
      </c>
      <c r="E19" s="18">
        <v>34</v>
      </c>
      <c r="F19" s="18"/>
      <c r="G19" s="18">
        <v>9</v>
      </c>
      <c r="H19" s="22">
        <f t="shared" ref="H19:H22" si="2">-G19/E19*100</f>
        <v>-26.47058823529412</v>
      </c>
      <c r="I19" s="14">
        <v>0</v>
      </c>
      <c r="J19" s="4">
        <v>4.8337500000000002</v>
      </c>
      <c r="K19" s="4" t="s">
        <v>61</v>
      </c>
      <c r="L19" s="1"/>
    </row>
    <row r="20" spans="1:18" ht="15" x14ac:dyDescent="0.15">
      <c r="A20" s="9"/>
      <c r="C20" s="5" t="s">
        <v>5</v>
      </c>
      <c r="E20" s="18">
        <v>41</v>
      </c>
      <c r="F20" s="18"/>
      <c r="G20" s="18">
        <v>7</v>
      </c>
      <c r="H20" s="22">
        <f t="shared" si="2"/>
        <v>-17.073170731707318</v>
      </c>
      <c r="I20" s="14">
        <v>0</v>
      </c>
      <c r="J20" s="4">
        <v>2.689076</v>
      </c>
      <c r="K20" s="4">
        <v>2.1000000000000001E-2</v>
      </c>
      <c r="L20" s="1"/>
    </row>
    <row r="21" spans="1:18" ht="15" x14ac:dyDescent="0.15">
      <c r="A21" s="9"/>
      <c r="C21" s="5" t="s">
        <v>3</v>
      </c>
      <c r="E21" s="18">
        <v>179</v>
      </c>
      <c r="F21" s="18"/>
      <c r="G21" s="18">
        <v>6</v>
      </c>
      <c r="H21" s="22">
        <f t="shared" si="2"/>
        <v>-3.3519553072625698</v>
      </c>
      <c r="I21" s="14">
        <v>0</v>
      </c>
      <c r="J21" s="4">
        <v>0.39971970000000001</v>
      </c>
      <c r="K21" s="4">
        <v>3.2000000000000001E-2</v>
      </c>
      <c r="L21" s="1"/>
    </row>
    <row r="22" spans="1:18" ht="15" x14ac:dyDescent="0.15">
      <c r="A22" s="9"/>
      <c r="C22" s="5" t="s">
        <v>10</v>
      </c>
      <c r="E22" s="18">
        <v>99</v>
      </c>
      <c r="F22" s="18"/>
      <c r="G22" s="18">
        <v>12</v>
      </c>
      <c r="H22" s="22">
        <f t="shared" si="2"/>
        <v>-12.121212121212121</v>
      </c>
      <c r="I22" s="14">
        <v>0</v>
      </c>
      <c r="J22" s="4">
        <v>1.8198000000000001</v>
      </c>
      <c r="K22" s="4">
        <v>6.6000000000000003E-2</v>
      </c>
      <c r="L22" s="1"/>
    </row>
    <row r="23" spans="1:18" ht="15" x14ac:dyDescent="0.15">
      <c r="B23" s="1" t="s">
        <v>8</v>
      </c>
      <c r="C23" s="6"/>
      <c r="D23" s="9"/>
      <c r="L23" s="1"/>
    </row>
    <row r="24" spans="1:18" ht="15" x14ac:dyDescent="0.15">
      <c r="B24" s="1"/>
      <c r="C24" s="6" t="s">
        <v>56</v>
      </c>
      <c r="D24" s="9"/>
      <c r="E24" s="18">
        <v>289</v>
      </c>
      <c r="F24" s="18"/>
      <c r="G24" s="18">
        <v>13</v>
      </c>
      <c r="H24" s="22">
        <f>-G24/E24*100</f>
        <v>-4.4982698961937722</v>
      </c>
      <c r="I24" s="24">
        <v>0</v>
      </c>
      <c r="J24" s="4">
        <v>0.5314276</v>
      </c>
      <c r="K24" s="4">
        <v>3.7999999999999999E-2</v>
      </c>
      <c r="L24" s="1"/>
    </row>
    <row r="25" spans="1:18" ht="15" x14ac:dyDescent="0.15">
      <c r="A25" s="1"/>
      <c r="B25" s="8" t="s">
        <v>38</v>
      </c>
      <c r="C25" s="6"/>
      <c r="D25" s="9"/>
      <c r="E25" s="18">
        <v>1285</v>
      </c>
      <c r="F25" s="18"/>
      <c r="G25" s="18">
        <v>90</v>
      </c>
      <c r="H25" s="22">
        <f t="shared" ref="H25" si="3">-G25/E25*100</f>
        <v>-7.0038910505836576</v>
      </c>
      <c r="I25" s="24">
        <v>8</v>
      </c>
      <c r="J25" s="16">
        <v>0.55732219999999999</v>
      </c>
      <c r="K25" s="4">
        <v>4.8000000000000001E-2</v>
      </c>
      <c r="L25" s="1"/>
    </row>
    <row r="26" spans="1:18" ht="15" x14ac:dyDescent="0.15">
      <c r="A26" s="1"/>
      <c r="B26" s="1" t="s">
        <v>7</v>
      </c>
      <c r="C26" s="5"/>
      <c r="D26" s="6"/>
      <c r="E26" s="24">
        <v>1069</v>
      </c>
      <c r="F26" s="24"/>
      <c r="G26" s="18">
        <v>66</v>
      </c>
      <c r="H26" s="22">
        <f t="shared" ref="H26" si="4">-G26/E26*100</f>
        <v>-6.1739943872778298</v>
      </c>
      <c r="I26" s="24">
        <v>9</v>
      </c>
      <c r="J26" s="16">
        <v>0.50954829999999995</v>
      </c>
      <c r="K26" s="4" t="s">
        <v>61</v>
      </c>
      <c r="L26" s="1"/>
    </row>
    <row r="27" spans="1:18" ht="15" x14ac:dyDescent="0.15">
      <c r="A27" s="1"/>
      <c r="B27" s="1" t="s">
        <v>57</v>
      </c>
      <c r="C27" s="5"/>
      <c r="D27" s="6"/>
      <c r="E27" s="24"/>
      <c r="F27" s="24"/>
      <c r="G27" s="24"/>
      <c r="H27" s="25"/>
      <c r="I27" s="24"/>
      <c r="J27" s="4"/>
      <c r="K27" s="24"/>
      <c r="L27" s="6"/>
      <c r="M27" s="35"/>
      <c r="N27" s="12"/>
      <c r="O27" s="12"/>
      <c r="P27" s="31"/>
      <c r="Q27" s="32"/>
      <c r="R27" s="13"/>
    </row>
    <row r="28" spans="1:18" ht="15" x14ac:dyDescent="0.15">
      <c r="A28" s="1"/>
      <c r="B28" s="1"/>
      <c r="C28" s="5" t="s">
        <v>17</v>
      </c>
      <c r="D28" s="6"/>
      <c r="E28" s="24"/>
      <c r="F28" s="24"/>
      <c r="G28" s="24"/>
      <c r="H28" s="25"/>
      <c r="I28" s="24">
        <v>2</v>
      </c>
      <c r="J28" s="24"/>
      <c r="K28" s="24"/>
      <c r="L28" s="7"/>
      <c r="M28" s="15"/>
    </row>
    <row r="29" spans="1:18" ht="15" x14ac:dyDescent="0.15">
      <c r="A29" s="1"/>
      <c r="B29" s="1"/>
      <c r="C29" s="5"/>
      <c r="D29" s="6" t="s">
        <v>14</v>
      </c>
      <c r="E29" s="18">
        <v>779</v>
      </c>
      <c r="F29" s="18"/>
      <c r="G29" s="18">
        <v>67</v>
      </c>
      <c r="H29" s="22">
        <f t="shared" ref="H29" si="5">-G29/E29*100</f>
        <v>-8.6007702182284991</v>
      </c>
      <c r="I29" s="24"/>
      <c r="J29" s="4" t="s">
        <v>21</v>
      </c>
      <c r="K29" s="24"/>
      <c r="L29" s="7"/>
      <c r="M29" s="18"/>
    </row>
    <row r="30" spans="1:18" ht="15" x14ac:dyDescent="0.15">
      <c r="A30" s="1"/>
      <c r="B30" s="1"/>
      <c r="C30" s="5"/>
      <c r="D30" s="6" t="s">
        <v>13</v>
      </c>
      <c r="E30" s="18">
        <v>638</v>
      </c>
      <c r="F30" s="18"/>
      <c r="G30" s="18">
        <v>38</v>
      </c>
      <c r="H30" s="22">
        <f>-G30/E30*100</f>
        <v>-5.9561128526645764</v>
      </c>
      <c r="I30" s="24"/>
      <c r="J30" s="4">
        <v>0.67303480000000004</v>
      </c>
      <c r="K30" s="4">
        <v>0.06</v>
      </c>
      <c r="L30" s="7"/>
      <c r="M30" s="18"/>
    </row>
    <row r="31" spans="1:18" ht="15" x14ac:dyDescent="0.15">
      <c r="A31" s="1"/>
      <c r="B31" s="1"/>
      <c r="C31" s="5" t="s">
        <v>18</v>
      </c>
      <c r="D31" s="6"/>
      <c r="E31" s="24"/>
      <c r="F31" s="24"/>
      <c r="G31" s="24"/>
      <c r="H31" s="25"/>
      <c r="I31" s="24">
        <v>9</v>
      </c>
      <c r="J31" s="4"/>
      <c r="K31" s="24"/>
      <c r="L31" s="7"/>
      <c r="M31" s="15"/>
    </row>
    <row r="32" spans="1:18" ht="15" x14ac:dyDescent="0.15">
      <c r="A32" s="1"/>
      <c r="B32" s="1"/>
      <c r="C32" s="5"/>
      <c r="D32" s="6" t="s">
        <v>15</v>
      </c>
      <c r="E32" s="18">
        <v>1396</v>
      </c>
      <c r="F32" s="18"/>
      <c r="G32" s="18">
        <v>102</v>
      </c>
      <c r="H32" s="22">
        <f t="shared" ref="H32:H33" si="6">-G32/E32*100</f>
        <v>-7.3065902578796571</v>
      </c>
      <c r="I32" s="24"/>
      <c r="J32" s="4" t="s">
        <v>21</v>
      </c>
      <c r="K32" s="24"/>
      <c r="L32" s="7"/>
      <c r="M32" s="18"/>
    </row>
    <row r="33" spans="1:13" ht="15" x14ac:dyDescent="0.15">
      <c r="A33" s="1"/>
      <c r="B33" s="1"/>
      <c r="C33" s="5"/>
      <c r="D33" s="6" t="s">
        <v>16</v>
      </c>
      <c r="E33" s="18">
        <v>14</v>
      </c>
      <c r="F33" s="18"/>
      <c r="G33" s="18">
        <v>3</v>
      </c>
      <c r="H33" s="22">
        <f t="shared" si="6"/>
        <v>-21.428571428571427</v>
      </c>
      <c r="I33" s="24"/>
      <c r="J33" s="16">
        <v>3.4598930000000001</v>
      </c>
      <c r="K33" s="4">
        <v>0.06</v>
      </c>
      <c r="L33" s="7"/>
      <c r="M33" s="18"/>
    </row>
    <row r="34" spans="1:13" ht="15" x14ac:dyDescent="0.15">
      <c r="A34" s="1"/>
      <c r="B34" s="1"/>
      <c r="C34" s="5" t="s">
        <v>12</v>
      </c>
      <c r="D34" s="6"/>
      <c r="E34" s="24"/>
      <c r="F34" s="24"/>
      <c r="G34" s="24"/>
      <c r="H34" s="25"/>
      <c r="I34" s="24">
        <v>8</v>
      </c>
      <c r="J34" s="4"/>
      <c r="K34" s="24"/>
      <c r="L34" s="7"/>
      <c r="M34" s="15"/>
    </row>
    <row r="35" spans="1:13" ht="15" x14ac:dyDescent="0.15">
      <c r="A35" s="1"/>
      <c r="B35" s="1"/>
      <c r="C35" s="5"/>
      <c r="D35" s="6" t="s">
        <v>16</v>
      </c>
      <c r="E35" s="18">
        <v>231</v>
      </c>
      <c r="F35" s="18"/>
      <c r="G35" s="18">
        <v>26</v>
      </c>
      <c r="H35" s="22">
        <f t="shared" ref="H35:H36" si="7">-G35/E35*100</f>
        <v>-11.255411255411255</v>
      </c>
      <c r="I35" s="24"/>
      <c r="J35" s="16" t="s">
        <v>21</v>
      </c>
      <c r="K35" s="24"/>
      <c r="L35" s="7"/>
      <c r="M35" s="18"/>
    </row>
    <row r="36" spans="1:13" ht="15" x14ac:dyDescent="0.15">
      <c r="A36" s="1"/>
      <c r="B36" s="1"/>
      <c r="C36" s="5"/>
      <c r="D36" s="6" t="s">
        <v>23</v>
      </c>
      <c r="E36" s="18">
        <v>1180</v>
      </c>
      <c r="F36" s="18"/>
      <c r="G36" s="18">
        <v>79</v>
      </c>
      <c r="H36" s="22">
        <f t="shared" si="7"/>
        <v>-6.6949152542372881</v>
      </c>
      <c r="I36" s="24"/>
      <c r="J36" s="16">
        <v>0.56574440000000004</v>
      </c>
      <c r="K36" s="4">
        <v>1.7000000000000001E-2</v>
      </c>
      <c r="L36" s="7"/>
      <c r="M36" s="18"/>
    </row>
    <row r="37" spans="1:13" ht="15" x14ac:dyDescent="0.15">
      <c r="A37" s="1"/>
      <c r="B37" s="1"/>
      <c r="C37" s="5" t="s">
        <v>22</v>
      </c>
      <c r="D37" s="6"/>
      <c r="E37" s="18"/>
      <c r="F37" s="18"/>
      <c r="G37" s="18"/>
      <c r="H37" s="22"/>
      <c r="I37" s="14">
        <v>17</v>
      </c>
      <c r="J37" s="16"/>
      <c r="K37" s="24"/>
      <c r="L37" s="7"/>
      <c r="M37" s="18"/>
    </row>
    <row r="38" spans="1:13" ht="15" x14ac:dyDescent="0.15">
      <c r="A38" s="1"/>
      <c r="B38" s="1"/>
      <c r="C38" s="5"/>
      <c r="D38" s="6" t="s">
        <v>20</v>
      </c>
      <c r="E38" s="18">
        <v>1284</v>
      </c>
      <c r="F38" s="18"/>
      <c r="G38" s="18">
        <v>90</v>
      </c>
      <c r="H38" s="22">
        <f t="shared" ref="H38:H39" si="8">-G38/E38*100</f>
        <v>-7.009345794392523</v>
      </c>
      <c r="I38" s="24"/>
      <c r="J38" s="16" t="s">
        <v>21</v>
      </c>
      <c r="K38" s="24"/>
      <c r="L38" s="7"/>
      <c r="M38" s="18"/>
    </row>
    <row r="39" spans="1:13" ht="15" x14ac:dyDescent="0.15">
      <c r="A39" s="1"/>
      <c r="B39" s="1"/>
      <c r="C39" s="5"/>
      <c r="D39" s="6" t="s">
        <v>19</v>
      </c>
      <c r="E39" s="18">
        <v>118</v>
      </c>
      <c r="F39" s="18"/>
      <c r="G39" s="18">
        <v>14</v>
      </c>
      <c r="H39" s="22">
        <f t="shared" si="8"/>
        <v>-11.864406779661017</v>
      </c>
      <c r="I39" s="24"/>
      <c r="J39" s="16">
        <v>1.7858970000000001</v>
      </c>
      <c r="K39" s="4">
        <v>5.7000000000000002E-2</v>
      </c>
      <c r="L39" s="7"/>
      <c r="M39" s="18"/>
    </row>
    <row r="40" spans="1:13" ht="15" x14ac:dyDescent="0.15">
      <c r="A40" s="1"/>
      <c r="B40" s="5"/>
      <c r="C40" s="5" t="s">
        <v>32</v>
      </c>
      <c r="D40" s="6"/>
      <c r="E40" s="24"/>
      <c r="F40" s="24"/>
      <c r="G40" s="24"/>
      <c r="H40" s="25"/>
      <c r="I40" s="24">
        <v>7</v>
      </c>
      <c r="J40" s="4"/>
      <c r="K40" s="24"/>
      <c r="L40" s="7"/>
      <c r="M40" s="15"/>
    </row>
    <row r="41" spans="1:13" ht="15" x14ac:dyDescent="0.15">
      <c r="A41" s="1"/>
      <c r="B41" s="5"/>
      <c r="C41" s="5"/>
      <c r="D41" s="6" t="s">
        <v>59</v>
      </c>
      <c r="E41" s="18">
        <v>1159</v>
      </c>
      <c r="F41" s="18"/>
      <c r="G41" s="18">
        <v>77</v>
      </c>
      <c r="H41" s="22">
        <f t="shared" ref="H41:H42" si="9">-G41/E41*100</f>
        <v>-6.6436583261432274</v>
      </c>
      <c r="I41" s="24"/>
      <c r="J41" s="16" t="s">
        <v>21</v>
      </c>
      <c r="K41" s="24"/>
      <c r="L41" s="7"/>
      <c r="M41" s="18"/>
    </row>
    <row r="42" spans="1:13" ht="15" x14ac:dyDescent="0.15">
      <c r="A42" s="1"/>
      <c r="B42" s="5"/>
      <c r="C42" s="5"/>
      <c r="D42" s="6" t="s">
        <v>60</v>
      </c>
      <c r="E42" s="18">
        <v>283</v>
      </c>
      <c r="F42" s="18"/>
      <c r="G42" s="18">
        <v>28</v>
      </c>
      <c r="H42" s="22">
        <f t="shared" si="9"/>
        <v>-9.8939929328621901</v>
      </c>
      <c r="I42" s="24"/>
      <c r="J42" s="16">
        <v>1.748686</v>
      </c>
      <c r="K42" s="4">
        <v>1.6E-2</v>
      </c>
      <c r="L42" s="7"/>
      <c r="M42" s="18"/>
    </row>
    <row r="43" spans="1:13" ht="15" x14ac:dyDescent="0.15">
      <c r="A43" s="1"/>
      <c r="B43" s="5" t="s">
        <v>36</v>
      </c>
      <c r="C43" s="5"/>
      <c r="D43" s="6"/>
      <c r="E43" s="24"/>
      <c r="F43" s="24"/>
      <c r="G43" s="24"/>
      <c r="H43" s="25"/>
      <c r="I43" s="24">
        <v>0</v>
      </c>
      <c r="J43" s="4"/>
      <c r="K43" s="24"/>
      <c r="L43" s="7"/>
      <c r="M43" s="15"/>
    </row>
    <row r="44" spans="1:13" ht="15" x14ac:dyDescent="0.15">
      <c r="A44" s="1"/>
      <c r="B44" s="5"/>
      <c r="C44" s="5" t="s">
        <v>25</v>
      </c>
      <c r="D44" s="6"/>
      <c r="E44" s="18">
        <v>1135</v>
      </c>
      <c r="F44" s="18"/>
      <c r="G44" s="18">
        <v>76</v>
      </c>
      <c r="H44" s="22">
        <f t="shared" ref="H44:H45" si="10">-G44/E44*100</f>
        <v>-6.6960352422907485</v>
      </c>
      <c r="I44" s="24"/>
      <c r="J44" s="4" t="s">
        <v>21</v>
      </c>
      <c r="K44" s="24"/>
      <c r="L44" s="7"/>
      <c r="M44" s="18"/>
    </row>
    <row r="45" spans="1:13" ht="15" x14ac:dyDescent="0.15">
      <c r="A45" s="1"/>
      <c r="B45" s="5"/>
      <c r="C45" s="5" t="s">
        <v>24</v>
      </c>
      <c r="D45" s="6"/>
      <c r="E45" s="18">
        <v>284</v>
      </c>
      <c r="F45" s="18"/>
      <c r="G45" s="18">
        <v>29</v>
      </c>
      <c r="H45" s="22">
        <f t="shared" si="10"/>
        <v>-10.211267605633804</v>
      </c>
      <c r="I45" s="24"/>
      <c r="J45" s="4">
        <v>1.584676</v>
      </c>
      <c r="K45" s="4">
        <v>4.4999999999999998E-2</v>
      </c>
      <c r="L45" s="7"/>
      <c r="M45" s="18"/>
    </row>
    <row r="46" spans="1:13" s="38" customFormat="1" ht="15" x14ac:dyDescent="0.15">
      <c r="A46" s="5"/>
      <c r="B46" s="5" t="s">
        <v>28</v>
      </c>
      <c r="C46" s="5"/>
      <c r="D46" s="6"/>
      <c r="E46" s="34"/>
      <c r="F46" s="34"/>
      <c r="G46" s="34"/>
      <c r="H46" s="37"/>
      <c r="I46" s="34">
        <v>0</v>
      </c>
      <c r="J46" s="4"/>
      <c r="K46" s="34"/>
      <c r="L46" s="6"/>
      <c r="M46" s="23"/>
    </row>
    <row r="47" spans="1:13" s="38" customFormat="1" ht="15" x14ac:dyDescent="0.15">
      <c r="A47" s="5"/>
      <c r="B47" s="5"/>
      <c r="C47" s="5" t="s">
        <v>27</v>
      </c>
      <c r="D47" s="6"/>
      <c r="E47" s="18">
        <v>1371</v>
      </c>
      <c r="F47" s="18"/>
      <c r="G47" s="18">
        <v>95</v>
      </c>
      <c r="H47" s="22">
        <f t="shared" ref="H47:H48" si="11">-G47/E47*100</f>
        <v>-6.9292487235594464</v>
      </c>
      <c r="I47" s="34"/>
      <c r="J47" s="4" t="s">
        <v>21</v>
      </c>
      <c r="K47" s="34"/>
      <c r="L47" s="6"/>
      <c r="M47" s="18"/>
    </row>
    <row r="48" spans="1:13" ht="15" x14ac:dyDescent="0.15">
      <c r="A48" s="1"/>
      <c r="B48" s="5"/>
      <c r="C48" s="5" t="s">
        <v>26</v>
      </c>
      <c r="D48" s="6"/>
      <c r="E48" s="18">
        <v>48</v>
      </c>
      <c r="F48" s="18"/>
      <c r="G48" s="18">
        <v>10</v>
      </c>
      <c r="H48" s="22">
        <f t="shared" si="11"/>
        <v>-20.833333333333336</v>
      </c>
      <c r="I48" s="24">
        <v>0</v>
      </c>
      <c r="J48" s="4">
        <v>3.5346259999999998</v>
      </c>
      <c r="K48" s="4" t="s">
        <v>61</v>
      </c>
      <c r="L48" s="7"/>
      <c r="M48" s="18"/>
    </row>
    <row r="49" spans="1:19" ht="15" x14ac:dyDescent="0.15">
      <c r="A49" s="1"/>
      <c r="B49" s="5" t="s">
        <v>54</v>
      </c>
      <c r="C49" s="5"/>
      <c r="D49" s="6"/>
      <c r="E49" s="18"/>
      <c r="F49" s="18"/>
      <c r="G49" s="18"/>
      <c r="H49" s="22"/>
      <c r="I49" s="24"/>
      <c r="J49" s="4"/>
      <c r="K49" s="24"/>
      <c r="L49" s="7"/>
      <c r="M49" s="12"/>
    </row>
    <row r="50" spans="1:19" ht="15" x14ac:dyDescent="0.15">
      <c r="A50" s="1"/>
      <c r="B50" s="1"/>
      <c r="C50" s="5" t="s">
        <v>29</v>
      </c>
      <c r="D50" s="6"/>
      <c r="E50" s="18"/>
      <c r="F50" s="18"/>
      <c r="G50" s="18"/>
      <c r="H50" s="22"/>
      <c r="I50" s="24">
        <v>10</v>
      </c>
      <c r="J50" s="4"/>
      <c r="K50" s="24"/>
      <c r="L50" s="6"/>
      <c r="M50" s="30"/>
      <c r="N50" s="12"/>
      <c r="O50" s="12"/>
      <c r="P50" s="31"/>
      <c r="Q50" s="32"/>
      <c r="R50" s="13"/>
    </row>
    <row r="51" spans="1:19" ht="15" x14ac:dyDescent="0.15">
      <c r="A51" s="1"/>
      <c r="B51" s="1"/>
      <c r="C51" s="5"/>
      <c r="D51" s="6" t="s">
        <v>40</v>
      </c>
      <c r="E51" s="18">
        <v>196</v>
      </c>
      <c r="F51" s="18"/>
      <c r="G51" s="18">
        <v>28</v>
      </c>
      <c r="H51" s="22">
        <f t="shared" ref="H51:H53" si="12">-G51/E51*100</f>
        <v>-14.285714285714285</v>
      </c>
      <c r="I51" s="24"/>
      <c r="J51" s="16">
        <v>2.4588739999999998</v>
      </c>
      <c r="K51" s="4" t="s">
        <v>61</v>
      </c>
      <c r="L51" s="6"/>
      <c r="M51" s="30"/>
      <c r="N51" s="12"/>
      <c r="O51" s="12"/>
      <c r="P51" s="31"/>
      <c r="Q51" s="32"/>
      <c r="R51" s="13"/>
    </row>
    <row r="52" spans="1:19" ht="15" x14ac:dyDescent="0.15">
      <c r="A52" s="1"/>
      <c r="B52" s="1"/>
      <c r="C52" s="5"/>
      <c r="D52" s="6" t="s">
        <v>42</v>
      </c>
      <c r="E52" s="24">
        <v>1213</v>
      </c>
      <c r="F52" s="24"/>
      <c r="G52" s="24">
        <v>77</v>
      </c>
      <c r="H52" s="22">
        <f t="shared" si="12"/>
        <v>-6.3478977741137674</v>
      </c>
      <c r="I52" s="24"/>
      <c r="J52" s="16" t="s">
        <v>21</v>
      </c>
      <c r="K52" s="4"/>
      <c r="L52" s="6"/>
      <c r="M52" s="30"/>
      <c r="N52" s="12"/>
      <c r="O52" s="12"/>
      <c r="P52" s="31"/>
      <c r="Q52" s="32"/>
      <c r="R52" s="13"/>
    </row>
    <row r="53" spans="1:19" ht="15" x14ac:dyDescent="0.15">
      <c r="A53" s="1"/>
      <c r="B53" s="1"/>
      <c r="C53" s="5" t="s">
        <v>58</v>
      </c>
      <c r="D53" s="6"/>
      <c r="E53" s="24">
        <v>671</v>
      </c>
      <c r="F53" s="24"/>
      <c r="G53" s="18">
        <v>41</v>
      </c>
      <c r="H53" s="22">
        <f t="shared" si="12"/>
        <v>-6.1102831594634877</v>
      </c>
      <c r="I53" s="24">
        <v>9</v>
      </c>
      <c r="J53" s="16">
        <v>0.68638390000000005</v>
      </c>
      <c r="K53" s="4">
        <v>7.0000000000000007E-2</v>
      </c>
      <c r="L53" s="6"/>
      <c r="M53" s="30"/>
      <c r="N53" s="12"/>
      <c r="O53" s="12"/>
      <c r="P53" s="31"/>
      <c r="Q53" s="32"/>
      <c r="R53" s="13"/>
      <c r="S53" s="13"/>
    </row>
    <row r="54" spans="1:19" ht="15" x14ac:dyDescent="0.15">
      <c r="A54" s="1"/>
      <c r="B54" s="1" t="s">
        <v>37</v>
      </c>
      <c r="C54" s="5"/>
      <c r="D54" s="6"/>
      <c r="E54" s="24"/>
      <c r="F54" s="24"/>
      <c r="G54" s="24"/>
      <c r="H54" s="25"/>
      <c r="I54" s="24"/>
      <c r="J54" s="4"/>
      <c r="K54" s="24"/>
      <c r="L54" s="6"/>
      <c r="M54" s="30"/>
      <c r="N54" s="12"/>
      <c r="O54" s="12"/>
      <c r="P54" s="31"/>
      <c r="Q54" s="32"/>
      <c r="R54" s="13"/>
      <c r="S54" s="13"/>
    </row>
    <row r="55" spans="1:19" ht="15" x14ac:dyDescent="0.15">
      <c r="A55" s="1"/>
      <c r="B55" s="1"/>
      <c r="C55" s="5" t="s">
        <v>48</v>
      </c>
      <c r="D55" s="6"/>
      <c r="E55" s="24">
        <v>89</v>
      </c>
      <c r="F55" s="24"/>
      <c r="G55" s="24">
        <v>15</v>
      </c>
      <c r="H55" s="22">
        <f t="shared" ref="H55:H56" si="13">-G55/E55*100</f>
        <v>-16.853932584269664</v>
      </c>
      <c r="I55" s="24">
        <v>7</v>
      </c>
      <c r="J55" s="16">
        <v>2.7770269999999999</v>
      </c>
      <c r="K55" s="4" t="s">
        <v>61</v>
      </c>
      <c r="L55" s="6"/>
      <c r="M55" s="30"/>
      <c r="N55" s="12"/>
      <c r="O55" s="12"/>
      <c r="P55" s="31"/>
      <c r="Q55" s="32"/>
      <c r="R55" s="13"/>
      <c r="S55" s="13"/>
    </row>
    <row r="56" spans="1:19" ht="15" x14ac:dyDescent="0.15">
      <c r="A56" s="1"/>
      <c r="B56" s="1"/>
      <c r="C56" s="5" t="s">
        <v>49</v>
      </c>
      <c r="D56" s="6"/>
      <c r="E56" s="24">
        <v>265</v>
      </c>
      <c r="F56" s="24"/>
      <c r="G56" s="24">
        <v>29</v>
      </c>
      <c r="H56" s="22">
        <f t="shared" si="13"/>
        <v>-10.943396226415095</v>
      </c>
      <c r="I56" s="24">
        <v>7</v>
      </c>
      <c r="J56" s="16">
        <v>1.731657</v>
      </c>
      <c r="K56" s="4">
        <v>1.7000000000000001E-2</v>
      </c>
      <c r="L56" s="6"/>
      <c r="M56" s="30"/>
      <c r="N56" s="12"/>
      <c r="O56" s="12"/>
      <c r="P56" s="31"/>
      <c r="Q56" s="33"/>
      <c r="R56" s="13"/>
    </row>
    <row r="57" spans="1:19" ht="15" x14ac:dyDescent="0.15">
      <c r="A57" s="2"/>
      <c r="B57" s="2" t="s">
        <v>43</v>
      </c>
      <c r="C57" s="41"/>
      <c r="D57" s="42"/>
      <c r="E57" s="26">
        <v>776</v>
      </c>
      <c r="F57" s="26"/>
      <c r="G57" s="26">
        <v>45</v>
      </c>
      <c r="H57" s="36">
        <f t="shared" ref="H57" si="14">-G57/E57*100</f>
        <v>-5.7989690721649483</v>
      </c>
      <c r="I57" s="26">
        <v>17</v>
      </c>
      <c r="J57" s="27">
        <v>0.58071139999999999</v>
      </c>
      <c r="K57" s="27">
        <v>8.0000000000000002E-3</v>
      </c>
      <c r="L57" s="6"/>
      <c r="M57" s="30"/>
      <c r="N57" s="12"/>
      <c r="O57" s="12"/>
      <c r="P57" s="31"/>
      <c r="Q57" s="32"/>
      <c r="R57" s="13"/>
    </row>
    <row r="58" spans="1:19" ht="15" x14ac:dyDescent="0.15">
      <c r="A58" s="53" t="s">
        <v>62</v>
      </c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6"/>
      <c r="M58" s="30"/>
      <c r="N58" s="12"/>
      <c r="O58" s="12"/>
      <c r="P58" s="31"/>
      <c r="Q58" s="32"/>
      <c r="R58" s="13"/>
    </row>
    <row r="59" spans="1:19" ht="15" customHeight="1" x14ac:dyDescent="0.15">
      <c r="A59" s="54"/>
      <c r="B59" s="54"/>
      <c r="C59" s="54"/>
      <c r="D59" s="54"/>
      <c r="E59" s="54"/>
      <c r="F59" s="54"/>
      <c r="G59" s="54"/>
      <c r="H59" s="54"/>
      <c r="I59" s="54"/>
      <c r="J59" s="54"/>
      <c r="K59" s="54"/>
      <c r="L59" s="21"/>
      <c r="M59" s="30"/>
      <c r="N59" s="12"/>
      <c r="O59" s="12"/>
      <c r="P59" s="31"/>
      <c r="Q59" s="32"/>
      <c r="R59" s="13"/>
    </row>
    <row r="60" spans="1:19" ht="18" x14ac:dyDescent="0.15">
      <c r="A60" s="55" t="s">
        <v>39</v>
      </c>
      <c r="B60" s="55"/>
      <c r="C60" s="55"/>
      <c r="D60" s="55"/>
      <c r="E60" s="55"/>
      <c r="F60" s="55"/>
      <c r="G60" s="55"/>
      <c r="H60" s="55"/>
      <c r="I60" s="55"/>
      <c r="J60" s="55"/>
      <c r="K60" s="15"/>
      <c r="L60" s="21"/>
      <c r="M60" s="29"/>
      <c r="N60" s="12"/>
      <c r="O60" s="12"/>
      <c r="P60" s="31"/>
      <c r="Q60" s="33"/>
      <c r="R60" s="13"/>
    </row>
    <row r="61" spans="1:19" ht="16.5" x14ac:dyDescent="0.15">
      <c r="A61" s="47"/>
      <c r="B61" s="1"/>
      <c r="C61" s="5"/>
      <c r="D61" s="6"/>
      <c r="E61" s="15"/>
      <c r="F61" s="15"/>
      <c r="G61" s="15"/>
      <c r="H61" s="15"/>
      <c r="I61" s="15"/>
      <c r="J61" s="15"/>
      <c r="K61" s="15"/>
      <c r="L61" s="21"/>
      <c r="M61" s="29"/>
      <c r="N61" s="12"/>
      <c r="O61" s="12"/>
      <c r="P61" s="31"/>
      <c r="Q61" s="33"/>
      <c r="R61" s="13"/>
    </row>
    <row r="62" spans="1:19" x14ac:dyDescent="0.15">
      <c r="L62" s="30"/>
      <c r="M62" s="29"/>
      <c r="N62" s="12"/>
      <c r="O62" s="12"/>
      <c r="P62" s="31"/>
      <c r="Q62" s="33"/>
      <c r="R62" s="13"/>
    </row>
    <row r="63" spans="1:19" x14ac:dyDescent="0.15">
      <c r="L63" s="30"/>
      <c r="M63" s="30"/>
      <c r="N63" s="12"/>
      <c r="O63" s="12"/>
      <c r="P63" s="31"/>
      <c r="Q63" s="32"/>
      <c r="R63" s="13"/>
    </row>
    <row r="64" spans="1:19" x14ac:dyDescent="0.15">
      <c r="L64" s="30"/>
      <c r="M64" s="30"/>
      <c r="N64" s="12"/>
      <c r="O64" s="12"/>
      <c r="P64" s="31"/>
      <c r="Q64" s="32"/>
      <c r="R64" s="13"/>
    </row>
    <row r="65" spans="12:18" x14ac:dyDescent="0.15">
      <c r="L65" s="30"/>
      <c r="M65" s="30"/>
      <c r="N65" s="12"/>
      <c r="O65" s="12"/>
      <c r="P65" s="31"/>
      <c r="Q65" s="32"/>
      <c r="R65" s="13"/>
    </row>
  </sheetData>
  <mergeCells count="3">
    <mergeCell ref="A1:K2"/>
    <mergeCell ref="A58:K59"/>
    <mergeCell ref="A60:J60"/>
  </mergeCells>
  <phoneticPr fontId="1"/>
  <pageMargins left="0.7" right="0.7" top="0.75" bottom="0.75" header="0.3" footer="0.3"/>
  <pageSetup paperSize="9" scale="82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 wome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e O</dc:creator>
  <cp:lastModifiedBy>Satoe O</cp:lastModifiedBy>
  <cp:lastPrinted>2019-04-17T08:01:55Z</cp:lastPrinted>
  <dcterms:created xsi:type="dcterms:W3CDTF">2019-01-30T07:24:52Z</dcterms:created>
  <dcterms:modified xsi:type="dcterms:W3CDTF">2020-12-10T03:42:03Z</dcterms:modified>
</cp:coreProperties>
</file>